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0" yWindow="0" windowWidth="25600" windowHeight="1606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1" uniqueCount="239">
  <si>
    <t>TGCTAATACTGTTTCGTATTTATAGCTGATTTG</t>
  </si>
  <si>
    <t>GCTTTGGTGAGATCCATTGACCTC</t>
  </si>
  <si>
    <t>AGGATTTCCTCATGTGATCTATGCC</t>
  </si>
  <si>
    <t>CATCAAGTATGATGGTGAAGGATGAATATGTG</t>
  </si>
  <si>
    <t>CCATAGTGAAGGACTGTTGCAGAT</t>
  </si>
  <si>
    <t>TGTCTTTTCTTTAGGGCCTGTTCAC</t>
  </si>
  <si>
    <t>TCCTATAGCTCCTGAGTATTGGTGT</t>
  </si>
  <si>
    <t>AAATGTAATTTCTTTTTTCTTCCTAAGGTTGCA</t>
  </si>
  <si>
    <t>TGTTTTTTCTTAAAAGGTCTTTGATTTGCGTC</t>
  </si>
  <si>
    <t>CTGCTGCTGGAATTGGTGT</t>
  </si>
  <si>
    <t>CDKN2A_1f_out</t>
    <phoneticPr fontId="2"/>
  </si>
  <si>
    <t>CGCAGGTACCGTGCGA</t>
    <phoneticPr fontId="2"/>
  </si>
  <si>
    <t>CDKN2A_4f_out</t>
    <phoneticPr fontId="2"/>
  </si>
  <si>
    <t>CTGCTCCCGCTGCAGAC</t>
    <phoneticPr fontId="2"/>
  </si>
  <si>
    <t>NRAS_2f_out</t>
    <phoneticPr fontId="2"/>
  </si>
  <si>
    <t>CCTTCGCCTGTCCTCATGT</t>
  </si>
  <si>
    <t>HRAS_1f_out</t>
    <phoneticPr fontId="2"/>
  </si>
  <si>
    <t>CGCCAGGCTCACCTCTAT</t>
    <phoneticPr fontId="2"/>
  </si>
  <si>
    <t>HRAS_2f_out</t>
    <phoneticPr fontId="2"/>
  </si>
  <si>
    <t>CCTCAAAAGACTTGGTGTTGTTGATG</t>
  </si>
  <si>
    <t>CDKN2A_1f_ne_trP1</t>
    <phoneticPr fontId="2"/>
  </si>
  <si>
    <t>CDKN2A_4f_ne_trP1</t>
    <phoneticPr fontId="2"/>
  </si>
  <si>
    <t>NRAS_2f_ne_trP1</t>
    <phoneticPr fontId="2"/>
  </si>
  <si>
    <t>HRAS_1f_ne_trP1</t>
    <phoneticPr fontId="2"/>
  </si>
  <si>
    <t>HRAS_2f_ne_trP1</t>
    <phoneticPr fontId="2"/>
  </si>
  <si>
    <t>CCACATCCTCTTCCTCAGGATTG</t>
  </si>
  <si>
    <t>GGGTGAATGTCAAGAAACCATGATCT</t>
  </si>
  <si>
    <t>AGAAACAGATTACCTACCATTACTCTGCA</t>
  </si>
  <si>
    <t>CAGTGCTGGTAGCATTAGACTCA</t>
  </si>
  <si>
    <t>GTCTAAAAATTAAGGCCCACATGGGTTA</t>
  </si>
  <si>
    <t>ACTCATCTGAGAAGTGACCCCATAATT</t>
  </si>
  <si>
    <t>CTGTCCTGTGGACATTGGAGA</t>
  </si>
  <si>
    <t>CCTTTATATATGCACTTGGGTAGATCTTATGAAC</t>
  </si>
  <si>
    <t>CTGATAGCTGGAGCTATTCCACC</t>
  </si>
  <si>
    <t>GGTATGAAGTACTTCGTCTAGGAGC</t>
  </si>
  <si>
    <t>CDKN2A_2r_out</t>
    <phoneticPr fontId="2"/>
  </si>
  <si>
    <t>GAGCCCAACTGCGCCG</t>
    <phoneticPr fontId="2"/>
  </si>
  <si>
    <t>CDKN2A_3r_out</t>
    <phoneticPr fontId="2"/>
  </si>
  <si>
    <t>CACCCTGGCTCTGACCATT</t>
    <phoneticPr fontId="2"/>
  </si>
  <si>
    <t>ACAGGTTCTTGCTGGTGTGAAAT</t>
  </si>
  <si>
    <t>HRAS_1r_out</t>
    <phoneticPr fontId="2"/>
  </si>
  <si>
    <t>CTGAGGAGCGATGACGGAA</t>
  </si>
  <si>
    <t>HRAS_2r_out</t>
    <phoneticPr fontId="2"/>
  </si>
  <si>
    <t>GTCCTCCTGCAGGATTCCTAC</t>
  </si>
  <si>
    <t>CDKN2A_2r_ne_trP1</t>
    <phoneticPr fontId="2"/>
  </si>
  <si>
    <t>CDKN2A_3r_ne_trP1</t>
    <phoneticPr fontId="2"/>
  </si>
  <si>
    <t>NRAS_1r_ne_trP1</t>
    <phoneticPr fontId="2"/>
  </si>
  <si>
    <t>HRAS_1r_ne_trP1</t>
    <phoneticPr fontId="2"/>
  </si>
  <si>
    <t>HRAS_2r_ne_trP1</t>
    <phoneticPr fontId="2"/>
  </si>
  <si>
    <t>CTNNB1_1f_out</t>
  </si>
  <si>
    <t>GNAS_1f_out</t>
  </si>
  <si>
    <t>SMAD4_1f_out</t>
  </si>
  <si>
    <t>SMAD4_3f_out</t>
  </si>
  <si>
    <t>SMAD4_4f_out</t>
  </si>
  <si>
    <t>SMAD4_5f_out</t>
  </si>
  <si>
    <t>SMAD4_6f_out</t>
  </si>
  <si>
    <t>SMAD4_7f_out</t>
  </si>
  <si>
    <t>SMAD4_8f_out</t>
  </si>
  <si>
    <t>SMAD4_9f_out</t>
  </si>
  <si>
    <t>CTNNB1_1f_ne_trP1</t>
  </si>
  <si>
    <t>GNAS_1f_ne_trP1</t>
  </si>
  <si>
    <t>SMAD4_1f_ne_trP1</t>
  </si>
  <si>
    <t>SMAD4_3f_ne_trP1</t>
  </si>
  <si>
    <t>SMAD4_4f_ne_trP1</t>
  </si>
  <si>
    <t>SMAD4_5f_ne_trP1</t>
  </si>
  <si>
    <t>SMAD4_6f_ne_trP1</t>
  </si>
  <si>
    <t>SMAD4_7f_ne_trP1</t>
  </si>
  <si>
    <t>SMAD4_8f_ne_trP1</t>
  </si>
  <si>
    <t>SMAD4_9f_ne_trP1</t>
  </si>
  <si>
    <t>CTNNB1_1r_out</t>
  </si>
  <si>
    <t>GNAS_1r_out</t>
  </si>
  <si>
    <t>SMAD4_1r_out</t>
  </si>
  <si>
    <t>SMAD4_2r_out</t>
  </si>
  <si>
    <t>SMAD4_3r_out</t>
  </si>
  <si>
    <t>SMAD4_4r_out</t>
  </si>
  <si>
    <t>SMAD4_5r_out</t>
  </si>
  <si>
    <t>SMAD4_6r_out</t>
  </si>
  <si>
    <t>SMAD4_7r_out</t>
  </si>
  <si>
    <t>SMAD4_8r_out</t>
  </si>
  <si>
    <t>SMAD4_9r_out</t>
  </si>
  <si>
    <t>CTNNB1_1r_ne_trP1</t>
  </si>
  <si>
    <t>GNAS_1r_ne_trP1</t>
  </si>
  <si>
    <t>SMAD4_1r_ne_trP1</t>
  </si>
  <si>
    <t>SMAD4_2r_ne_trP1</t>
  </si>
  <si>
    <t>SMAD4_3r_ne_trP1</t>
  </si>
  <si>
    <t>SMAD4_4r_ne_trP1</t>
  </si>
  <si>
    <t>SMAD4_5r_ne_trP1</t>
  </si>
  <si>
    <t>SMAD4_6r_ne_trP1</t>
  </si>
  <si>
    <t>SMAD4_7r_ne_trP1</t>
  </si>
  <si>
    <t>SMAD4_8r_ne_trP1</t>
  </si>
  <si>
    <t>SMAD4_9r_ne_trP1</t>
  </si>
  <si>
    <t>cctctctatgggcagtcggtgatACTGTTTCGTATTTATAGCTGATTTGATGGA</t>
    <phoneticPr fontId="2"/>
  </si>
  <si>
    <t>cctctctatgggcagtcggtgatTGGTGAGATCCATTGACCTCAATTT</t>
    <phoneticPr fontId="2"/>
  </si>
  <si>
    <t>cctctctatgggcagtcggtgatCTCATGTGATCTATGCCCGTCT</t>
    <phoneticPr fontId="2"/>
  </si>
  <si>
    <t>cctctctatgggcagtcggtgatGGTGAAGGATGAATATGTGCATGA</t>
    <phoneticPr fontId="2"/>
  </si>
  <si>
    <t>cctctctatgggcagtcggtgatGTGAAGGACTGTTGCAGATAGCAT</t>
    <phoneticPr fontId="2"/>
  </si>
  <si>
    <t>cctctctatgggcagtcggtgatTTCTTTAGGGCCTGTTCACAATGA</t>
    <phoneticPr fontId="2"/>
  </si>
  <si>
    <t>cctctctatgggcagtcggtgatGCTCCTGAGTATTGGTGTTCCAT</t>
    <phoneticPr fontId="2"/>
  </si>
  <si>
    <t>cctctctatgggcagtcggtgatGTAATTTCTTTTTTCTTCCTAAGGTTGCACATAG</t>
    <phoneticPr fontId="2"/>
  </si>
  <si>
    <t>cctctctatgggcagtcggtgatAGGTCTTTGATTTGCGTCAGTGT</t>
    <phoneticPr fontId="2"/>
  </si>
  <si>
    <t>cctctctatgggcagtcggtgatGCTGCTGGAATTGGTGTTGATG</t>
    <phoneticPr fontId="2"/>
  </si>
  <si>
    <t>cctctctatgggcagtcggtgatGCAGGTACCGTGCGACAT</t>
    <phoneticPr fontId="2"/>
  </si>
  <si>
    <t>cctctctatgggcagtcggtgatCCGCTGCAGACCCTCTA</t>
    <phoneticPr fontId="2"/>
  </si>
  <si>
    <t>cctctctatgggcagtcggtgatTCGCCTGTCCTCATGTATTGG</t>
    <phoneticPr fontId="2"/>
  </si>
  <si>
    <t>cctctctatgggcagtcggtgatCGCCAGGCTCACCTCTATAGT</t>
    <phoneticPr fontId="2"/>
  </si>
  <si>
    <t>cctctctatgggcagtcggtgatGACTTGGTGTTGTTGATGGCAAA</t>
    <phoneticPr fontId="2"/>
  </si>
  <si>
    <t>cctctctatgggcagtcggtgatCCTCTTCCTCAGGATTGCCTTT</t>
    <phoneticPr fontId="2"/>
  </si>
  <si>
    <t>cctctctatgggcagtcggtgatGAATGTCAAGAAACCATGATCTCTGTT</t>
    <phoneticPr fontId="2"/>
  </si>
  <si>
    <t>cctctctatgggcagtcggtgatTACCTACCATTACTCTGCAGTGTT</t>
    <phoneticPr fontId="2"/>
  </si>
  <si>
    <t>cctctctatgggcagtcggtgatGCTGGTAGCATTAGACTCAGATGG</t>
    <phoneticPr fontId="2"/>
  </si>
  <si>
    <t>cctctctatgggcagtcggtgatAAGGCCCACATGGGTTAATTTG</t>
    <phoneticPr fontId="2"/>
  </si>
  <si>
    <t>cctctctatgggcagtcggtgatCTGAGAAGTGACCCCATAATTCCATT</t>
    <phoneticPr fontId="2"/>
  </si>
  <si>
    <t>cctctctatgggcagtcggtgatCCTGTGGACATTGGAGAGTTGA</t>
    <phoneticPr fontId="2"/>
  </si>
  <si>
    <t>cctctctatgggcagtcggtgatACTTGGGTAGATCTTATGAACAGCAT</t>
    <phoneticPr fontId="2"/>
  </si>
  <si>
    <t>cctctctatgggcagtcggtgatGGAGCTATTCCACCTACTGatcct</t>
    <phoneticPr fontId="2"/>
  </si>
  <si>
    <t>cctctctatgggcagtcggtgatAGTACTTCGTCTAGGAGCTGGAG</t>
    <phoneticPr fontId="2"/>
  </si>
  <si>
    <t>cctctctatgggcagtcggtgatAACTGCGCCGACCCCG</t>
    <phoneticPr fontId="2"/>
  </si>
  <si>
    <t>cctctctatgggcagtcggtgatCCCTGGCTCTGACCATTCTGT</t>
    <phoneticPr fontId="2"/>
  </si>
  <si>
    <t>cctctctatgggcagtcggtgatTGCTGGTGTGAAATGACTGAGTACA</t>
    <phoneticPr fontId="2"/>
  </si>
  <si>
    <t>cctctctatgggcagtcggtgatCTGAGGAGCGATGACGGAATATAA</t>
    <phoneticPr fontId="2"/>
  </si>
  <si>
    <t>cctctctatgggcagtcggtgatCTGCAGGATTCCTACCGGAA</t>
    <phoneticPr fontId="2"/>
  </si>
  <si>
    <t>TCAAAGAATGGTCCTGCACCA</t>
  </si>
  <si>
    <t>CCCCAGTCCTCATGTACTGG</t>
  </si>
  <si>
    <t>cctctctatgggcagtcggtgatCAAAGAATGGTCCTGCACCAGTAATAT</t>
    <phoneticPr fontId="4"/>
  </si>
  <si>
    <t>cctctctatgggcagtcggtgatTTTATTATAAGGCCTGCTGAAAATGACTG</t>
    <phoneticPr fontId="4"/>
  </si>
  <si>
    <t>cctctctatgggcagtcggtgatTCCTCATGTACTGGTCCCTCATT</t>
  </si>
  <si>
    <t>cctctctatgggcagtcggtgatGTAAAAGGTGCACTGTAATAATCCAGACT</t>
  </si>
  <si>
    <t>ACACCTTTTTTGAAGTAAAAGGTGCA</t>
  </si>
  <si>
    <t>cctctctatgggcagtcggtgatTCCACTCACAGTTTCCATAGGTCT</t>
  </si>
  <si>
    <t>CTGCCCTTCCAATGGATCCA</t>
  </si>
  <si>
    <t>cctctctatgggcagtcggtgatGTTGGAAGTGTCTCATGCTGGAT</t>
  </si>
  <si>
    <t>CCAGGGTTGGAAGTGTCTCA</t>
  </si>
  <si>
    <t>cctctctatgggcagtcggtgatGGCTGTCCCAGAATGCAAGAA</t>
    <phoneticPr fontId="4"/>
  </si>
  <si>
    <t>AGACTTGGCTGTCCCAGAATG</t>
  </si>
  <si>
    <t>cctctctatgggcagtcggtgatGATGAAGCTCCCAGAATGCCA</t>
    <phoneticPr fontId="4"/>
  </si>
  <si>
    <t>GTCCAGATGAAGCTCCCAGAA</t>
  </si>
  <si>
    <t>cctctctatgggcagtcggtgatTGCACAGGGCAGGTCTTG</t>
  </si>
  <si>
    <t>CAACCCACAGCTGCACAG</t>
  </si>
  <si>
    <t>cctctctatgggcagtcggtgatCCGTCTTCCAGTTGCTTTATCTGT</t>
  </si>
  <si>
    <t>TTCTTTGCTGCCGTCTTCCA</t>
  </si>
  <si>
    <t>cctctctatgggcagtcggtgatACCAGCCCTGTCGTCTCT</t>
  </si>
  <si>
    <t>GAATCAGAGGCCTGGGGAC</t>
  </si>
  <si>
    <t>cctctctatgggcagtcggtgatGTGCAGCTGTGGGTTGATTC</t>
  </si>
  <si>
    <t>CCTGTGCAGCTGTGGGTT</t>
  </si>
  <si>
    <t>cctctctatgggcagtcggtgatCCAGTTGCAAACCAGACCTCA</t>
  </si>
  <si>
    <t>ACCCCAGTTGCAAACCAGA</t>
  </si>
  <si>
    <t>cctctctatgggcagtcggtgatAGGCCTCTGATTCCTCACTGAT</t>
  </si>
  <si>
    <t>CCCAGGCCTCTGATTCCTCA</t>
  </si>
  <si>
    <t>cctctctatgggcagtcggtgatGGCTCCTGACCTGGAGTCTT</t>
  </si>
  <si>
    <t>CAAGTGGCTCCTGACCTGGA</t>
  </si>
  <si>
    <t>cctctctatgggcagtcggtgatCTCATCTTGGGCCTGTGTTATCTC</t>
  </si>
  <si>
    <t>CCTCATCTTGGGCCTGTGTT</t>
  </si>
  <si>
    <t>cctctctatgggcagtcggtgatCGCTTCTTGTCCTGCTTGCT</t>
  </si>
  <si>
    <t>CACCGCTTCTTGTCCTGC</t>
    <phoneticPr fontId="4"/>
  </si>
  <si>
    <t>cctctctatgggcagtcggtgatTTCTCTTTTCCTATCCTGAGTAGTGGT</t>
  </si>
  <si>
    <t>TCTTGCTTCTCTTTTCCTATCCTGAGT</t>
  </si>
  <si>
    <t>cctctctatgggcagtcggtgatGGAAGGGGCTGAGGTCACT</t>
  </si>
  <si>
    <t>CTAGGAAGGCAGGGGAGTAG</t>
  </si>
  <si>
    <t>ACTTCTCCCCCTCCTCTGTT</t>
  </si>
  <si>
    <t>KRAS_1f_ne_trP1</t>
  </si>
  <si>
    <t>KRAS_1f_out</t>
  </si>
  <si>
    <t>KRAS_1r_ne_trP1</t>
  </si>
  <si>
    <t>KRAS_1r_out</t>
  </si>
  <si>
    <t>KRAS_2f_ne_trP1</t>
  </si>
  <si>
    <t>KRAS_2f_out</t>
  </si>
  <si>
    <t>KRAS_2r_ne_trP1</t>
  </si>
  <si>
    <t>KRAS_2r_out</t>
  </si>
  <si>
    <t>TP53_1f_ne_trP1</t>
  </si>
  <si>
    <t>TP53_1f_out</t>
  </si>
  <si>
    <t>TP53_1r_ne_trP1</t>
  </si>
  <si>
    <t>TP53_1r_out</t>
  </si>
  <si>
    <t>TP53_2f_ne_trP1</t>
  </si>
  <si>
    <t>TP53_2f_out</t>
  </si>
  <si>
    <t>TP53_2r_ne_trP1</t>
  </si>
  <si>
    <t>TP53_2r_out</t>
  </si>
  <si>
    <t>TP53_3f_ne_trP1</t>
  </si>
  <si>
    <t>TP53_3f_out</t>
  </si>
  <si>
    <t>TP53_3r_ne_trP1</t>
  </si>
  <si>
    <t>TP53_3r_out</t>
  </si>
  <si>
    <t>TP53_4f_ne_trP1</t>
  </si>
  <si>
    <t>TP53_4f_out</t>
  </si>
  <si>
    <t>TP53_4r_ne_trP1</t>
  </si>
  <si>
    <t>TP53_4r_out</t>
  </si>
  <si>
    <t>TP53_5f_ne_trP1</t>
  </si>
  <si>
    <t>TP53_5f_out</t>
  </si>
  <si>
    <t>TP53_5r_ne_trP1</t>
  </si>
  <si>
    <t>TP53_5r_out</t>
  </si>
  <si>
    <t>TP53_6f_ne_trP1</t>
  </si>
  <si>
    <t>TP53_6f_out</t>
  </si>
  <si>
    <t>TP53_6r_ne_trP1</t>
  </si>
  <si>
    <t>TP53_6r_out</t>
  </si>
  <si>
    <t>TP53_7f_ne_trP1</t>
  </si>
  <si>
    <t>TP53_7f_out</t>
  </si>
  <si>
    <t>TP53_7r_ne_trP1</t>
  </si>
  <si>
    <t>TP53_7r_out</t>
  </si>
  <si>
    <t>TP53_8f_ne_trP1</t>
  </si>
  <si>
    <t>TP53_8f_out</t>
  </si>
  <si>
    <t>TP53_8r_ne_trP1</t>
  </si>
  <si>
    <t>TP53_8r_out</t>
  </si>
  <si>
    <t>NRAS_1r_out</t>
    <phoneticPr fontId="2"/>
  </si>
  <si>
    <t>GTCACATTTTCATTATTTTTATTATAAGGCCTGC</t>
  </si>
  <si>
    <t>GATGAAAGCAAAGTCTACTTACCAATTCCA</t>
  </si>
  <si>
    <t>ionBATbluntST01</t>
    <phoneticPr fontId="2"/>
  </si>
  <si>
    <t>ionBATbluntST02</t>
    <phoneticPr fontId="2"/>
  </si>
  <si>
    <t>CCATCTCATCCCTGCGTGTCTCCGACTCAGACGTANNNNNNNNNNNNGTACATATTGTCGTTAGCAT</t>
  </si>
  <si>
    <t>ionBATbluntST05</t>
    <phoneticPr fontId="2"/>
  </si>
  <si>
    <t>CCATCTCATCCCTGCGTGTCTCCGACTCAGAGCATNNNNNNNNNNNNGTACATATTGTCGTTAGCAT</t>
  </si>
  <si>
    <t>ionBATbluntST10</t>
    <phoneticPr fontId="2"/>
  </si>
  <si>
    <t>ionBATbluntST12</t>
    <phoneticPr fontId="2"/>
  </si>
  <si>
    <t>ionBATbluntST15</t>
    <phoneticPr fontId="2"/>
  </si>
  <si>
    <t>ionBATbluntST18</t>
    <phoneticPr fontId="2"/>
  </si>
  <si>
    <t>ionBATbluntST24</t>
    <phoneticPr fontId="2"/>
  </si>
  <si>
    <t>CCATCTCATCCCTGCGTGTCTCCGACTCAGTGACTNNNNNNNNNNNNGTACATATTGTCGTTAGCAT</t>
  </si>
  <si>
    <t>sp_trP1A04s2</t>
    <phoneticPr fontId="2"/>
  </si>
  <si>
    <t>adapter (sense strand)</t>
    <phoneticPr fontId="1"/>
  </si>
  <si>
    <t>adapter (antisense strand)</t>
    <phoneticPr fontId="1"/>
  </si>
  <si>
    <t>nested primer mix1L</t>
    <phoneticPr fontId="1"/>
  </si>
  <si>
    <t>nested primer mix1H</t>
    <phoneticPr fontId="1"/>
  </si>
  <si>
    <t>nested primer mix2H</t>
    <phoneticPr fontId="1"/>
  </si>
  <si>
    <t>nested primer mix2L</t>
    <phoneticPr fontId="1"/>
  </si>
  <si>
    <t>Name</t>
    <phoneticPr fontId="1"/>
  </si>
  <si>
    <t>Sequence</t>
    <phoneticPr fontId="1"/>
  </si>
  <si>
    <t>Purpose</t>
    <phoneticPr fontId="1"/>
  </si>
  <si>
    <t>CCATCTCATCCCTGCGTGTCTCCGACTCAGCAGACNNNNNNNNNNNNGTACATATTGTCGTTAGCAT</t>
    <phoneticPr fontId="2"/>
  </si>
  <si>
    <t>CCATCTCATCCCTGCGTGTCTCCGACTCAGCGATANNNNNNNNNNNNGTACATATTGTCGTTAGCAT</t>
    <phoneticPr fontId="2"/>
  </si>
  <si>
    <t>CCATCTCATCCCTGCGTGTCTCCGACTCAGCTATGNNNNNNNNNNNNGTACATATTGTCGTTAGCAT</t>
    <phoneticPr fontId="2"/>
  </si>
  <si>
    <t>CCATCTCATCCCTGCGTGTCTCCGACTCAGTACGANNNNNNNNNNNNGTACATATTGTCGTTAGCAT</t>
    <phoneticPr fontId="2"/>
  </si>
  <si>
    <t>ATGCTAACGACAATATGTACATCACCGACTGCCCATAGAGAGGGATGAGATGG*T*T</t>
    <phoneticPr fontId="1"/>
  </si>
  <si>
    <t>*, phosphorothioate linkage.</t>
    <phoneticPr fontId="1"/>
  </si>
  <si>
    <t>gene-specific primer mix1</t>
  </si>
  <si>
    <t>gene-specific primer mix2</t>
  </si>
  <si>
    <t>cctctctatgggcagtcggtgatCCCCTCCTCTGTTGCTGC</t>
  </si>
  <si>
    <t>nested primer mix2H</t>
  </si>
  <si>
    <t>T_PCR_A</t>
    <phoneticPr fontId="1"/>
  </si>
  <si>
    <t>CCATCTCATCCCTGCGTGTC</t>
    <phoneticPr fontId="1"/>
  </si>
  <si>
    <t>cctctctatgggcagtcggtgatGCAAAGTCTACTTACCAATTCCAGGTG</t>
    <phoneticPr fontId="2"/>
  </si>
  <si>
    <t xml:space="preserve">one primer for Ion Torrent system  </t>
    <phoneticPr fontId="1"/>
  </si>
  <si>
    <t>CCATCTCATCCCTGCGTGTCTCCGACTCAGACAGTNNNNNNNNNNNNGTACATATTGTCGTTAGCAT</t>
    <phoneticPr fontId="1"/>
  </si>
  <si>
    <t xml:space="preserve">S2 Table. Sequences of adapters and primers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8"/>
      <color theme="1"/>
      <name val="Arial"/>
      <family val="2"/>
      <charset val="128"/>
    </font>
    <font>
      <sz val="6"/>
      <name val="Arial"/>
      <family val="2"/>
      <charset val="128"/>
    </font>
    <font>
      <sz val="6"/>
      <name val="Arial Unicode MS"/>
      <family val="2"/>
      <charset val="128"/>
    </font>
    <font>
      <sz val="8"/>
      <color theme="1"/>
      <name val="Courier New"/>
      <family val="3"/>
    </font>
    <font>
      <sz val="6"/>
      <name val="ＭＳ Ｐゴシック"/>
      <family val="3"/>
      <charset val="128"/>
    </font>
    <font>
      <sz val="10"/>
      <name val="Arial"/>
      <family val="2"/>
    </font>
    <font>
      <u/>
      <sz val="8"/>
      <color theme="10"/>
      <name val="Arial"/>
      <family val="2"/>
      <charset val="128"/>
    </font>
    <font>
      <u/>
      <sz val="8"/>
      <color theme="11"/>
      <name val="Arial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5" fillId="0" borderId="0" xfId="0" applyFont="1" applyFill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>
      <alignment vertical="center"/>
    </xf>
    <xf numFmtId="0" fontId="5" fillId="0" borderId="2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7"/>
  <sheetViews>
    <sheetView tabSelected="1" zoomScale="125" zoomScaleNormal="125" zoomScalePageLayoutView="125" workbookViewId="0"/>
  </sheetViews>
  <sheetFormatPr baseColWidth="12" defaultColWidth="9" defaultRowHeight="12" x14ac:dyDescent="0"/>
  <cols>
    <col min="1" max="1" width="30.796875" style="3" customWidth="1"/>
    <col min="2" max="2" width="112.796875" style="3" customWidth="1"/>
    <col min="3" max="3" width="30.3984375" style="3" bestFit="1" customWidth="1"/>
    <col min="4" max="16384" width="9" style="3"/>
  </cols>
  <sheetData>
    <row r="1" spans="1:3">
      <c r="A1" s="3" t="s">
        <v>238</v>
      </c>
    </row>
    <row r="3" spans="1:3">
      <c r="A3" s="7" t="s">
        <v>220</v>
      </c>
      <c r="B3" s="7" t="s">
        <v>221</v>
      </c>
      <c r="C3" s="7" t="s">
        <v>222</v>
      </c>
    </row>
    <row r="4" spans="1:3">
      <c r="A4" s="4" t="s">
        <v>202</v>
      </c>
      <c r="B4" s="4" t="s">
        <v>237</v>
      </c>
      <c r="C4" s="5" t="s">
        <v>214</v>
      </c>
    </row>
    <row r="5" spans="1:3">
      <c r="A5" s="4" t="s">
        <v>203</v>
      </c>
      <c r="B5" s="4" t="s">
        <v>204</v>
      </c>
      <c r="C5" s="5" t="s">
        <v>214</v>
      </c>
    </row>
    <row r="6" spans="1:3">
      <c r="A6" s="4" t="s">
        <v>205</v>
      </c>
      <c r="B6" s="4" t="s">
        <v>206</v>
      </c>
      <c r="C6" s="5" t="s">
        <v>214</v>
      </c>
    </row>
    <row r="7" spans="1:3">
      <c r="A7" s="4" t="s">
        <v>207</v>
      </c>
      <c r="B7" s="4" t="s">
        <v>223</v>
      </c>
      <c r="C7" s="5" t="s">
        <v>214</v>
      </c>
    </row>
    <row r="8" spans="1:3">
      <c r="A8" s="5" t="s">
        <v>208</v>
      </c>
      <c r="B8" s="4" t="s">
        <v>224</v>
      </c>
      <c r="C8" s="5" t="s">
        <v>214</v>
      </c>
    </row>
    <row r="9" spans="1:3">
      <c r="A9" s="5" t="s">
        <v>209</v>
      </c>
      <c r="B9" s="4" t="s">
        <v>225</v>
      </c>
      <c r="C9" s="5" t="s">
        <v>214</v>
      </c>
    </row>
    <row r="10" spans="1:3">
      <c r="A10" s="4" t="s">
        <v>210</v>
      </c>
      <c r="B10" s="4" t="s">
        <v>226</v>
      </c>
      <c r="C10" s="5" t="s">
        <v>214</v>
      </c>
    </row>
    <row r="11" spans="1:3">
      <c r="A11" s="4" t="s">
        <v>211</v>
      </c>
      <c r="B11" s="4" t="s">
        <v>212</v>
      </c>
      <c r="C11" s="5" t="s">
        <v>214</v>
      </c>
    </row>
    <row r="12" spans="1:3">
      <c r="A12" s="4" t="s">
        <v>213</v>
      </c>
      <c r="B12" s="3" t="s">
        <v>227</v>
      </c>
      <c r="C12" s="5" t="s">
        <v>215</v>
      </c>
    </row>
    <row r="13" spans="1:3">
      <c r="A13" s="5" t="s">
        <v>10</v>
      </c>
      <c r="B13" s="5" t="s">
        <v>11</v>
      </c>
      <c r="C13" s="5" t="s">
        <v>229</v>
      </c>
    </row>
    <row r="14" spans="1:3">
      <c r="A14" s="5" t="s">
        <v>12</v>
      </c>
      <c r="B14" s="5" t="s">
        <v>13</v>
      </c>
      <c r="C14" s="5" t="s">
        <v>229</v>
      </c>
    </row>
    <row r="15" spans="1:3">
      <c r="A15" s="5" t="s">
        <v>49</v>
      </c>
      <c r="B15" s="5" t="s">
        <v>0</v>
      </c>
      <c r="C15" s="5" t="s">
        <v>229</v>
      </c>
    </row>
    <row r="16" spans="1:3">
      <c r="A16" s="5" t="s">
        <v>50</v>
      </c>
      <c r="B16" s="5" t="s">
        <v>1</v>
      </c>
      <c r="C16" s="5" t="s">
        <v>229</v>
      </c>
    </row>
    <row r="17" spans="1:3">
      <c r="A17" s="5" t="s">
        <v>16</v>
      </c>
      <c r="B17" s="5" t="s">
        <v>17</v>
      </c>
      <c r="C17" s="5" t="s">
        <v>229</v>
      </c>
    </row>
    <row r="18" spans="1:3">
      <c r="A18" s="5" t="s">
        <v>18</v>
      </c>
      <c r="B18" s="5" t="s">
        <v>19</v>
      </c>
      <c r="C18" s="5" t="s">
        <v>229</v>
      </c>
    </row>
    <row r="19" spans="1:3">
      <c r="A19" s="5" t="s">
        <v>160</v>
      </c>
      <c r="B19" s="5" t="s">
        <v>121</v>
      </c>
      <c r="C19" s="5" t="s">
        <v>229</v>
      </c>
    </row>
    <row r="20" spans="1:3">
      <c r="A20" s="5" t="s">
        <v>164</v>
      </c>
      <c r="B20" s="5" t="s">
        <v>122</v>
      </c>
      <c r="C20" s="5" t="s">
        <v>229</v>
      </c>
    </row>
    <row r="21" spans="1:3">
      <c r="A21" s="5" t="s">
        <v>14</v>
      </c>
      <c r="B21" s="5" t="s">
        <v>15</v>
      </c>
      <c r="C21" s="5" t="s">
        <v>229</v>
      </c>
    </row>
    <row r="22" spans="1:3">
      <c r="A22" s="5" t="s">
        <v>51</v>
      </c>
      <c r="B22" s="5" t="s">
        <v>2</v>
      </c>
      <c r="C22" s="5" t="s">
        <v>229</v>
      </c>
    </row>
    <row r="23" spans="1:3">
      <c r="A23" s="5" t="s">
        <v>52</v>
      </c>
      <c r="B23" s="5" t="s">
        <v>3</v>
      </c>
      <c r="C23" s="5" t="s">
        <v>229</v>
      </c>
    </row>
    <row r="24" spans="1:3">
      <c r="A24" s="5" t="s">
        <v>53</v>
      </c>
      <c r="B24" s="5" t="s">
        <v>4</v>
      </c>
      <c r="C24" s="5" t="s">
        <v>229</v>
      </c>
    </row>
    <row r="25" spans="1:3">
      <c r="A25" s="5" t="s">
        <v>54</v>
      </c>
      <c r="B25" s="5" t="s">
        <v>5</v>
      </c>
      <c r="C25" s="5" t="s">
        <v>229</v>
      </c>
    </row>
    <row r="26" spans="1:3">
      <c r="A26" s="5" t="s">
        <v>55</v>
      </c>
      <c r="B26" s="5" t="s">
        <v>6</v>
      </c>
      <c r="C26" s="5" t="s">
        <v>229</v>
      </c>
    </row>
    <row r="27" spans="1:3">
      <c r="A27" s="5" t="s">
        <v>56</v>
      </c>
      <c r="B27" s="5" t="s">
        <v>7</v>
      </c>
      <c r="C27" s="5" t="s">
        <v>229</v>
      </c>
    </row>
    <row r="28" spans="1:3">
      <c r="A28" s="5" t="s">
        <v>57</v>
      </c>
      <c r="B28" s="5" t="s">
        <v>8</v>
      </c>
      <c r="C28" s="5" t="s">
        <v>229</v>
      </c>
    </row>
    <row r="29" spans="1:3">
      <c r="A29" s="5" t="s">
        <v>58</v>
      </c>
      <c r="B29" s="5" t="s">
        <v>9</v>
      </c>
      <c r="C29" s="5" t="s">
        <v>229</v>
      </c>
    </row>
    <row r="30" spans="1:3">
      <c r="A30" s="5" t="s">
        <v>168</v>
      </c>
      <c r="B30" s="5" t="s">
        <v>129</v>
      </c>
      <c r="C30" s="5" t="s">
        <v>229</v>
      </c>
    </row>
    <row r="31" spans="1:3">
      <c r="A31" s="5" t="s">
        <v>172</v>
      </c>
      <c r="B31" s="5" t="s">
        <v>133</v>
      </c>
      <c r="C31" s="5" t="s">
        <v>229</v>
      </c>
    </row>
    <row r="32" spans="1:3">
      <c r="A32" s="5" t="s">
        <v>176</v>
      </c>
      <c r="B32" s="5" t="s">
        <v>137</v>
      </c>
      <c r="C32" s="5" t="s">
        <v>229</v>
      </c>
    </row>
    <row r="33" spans="1:3">
      <c r="A33" s="5" t="s">
        <v>180</v>
      </c>
      <c r="B33" s="5" t="s">
        <v>141</v>
      </c>
      <c r="C33" s="5" t="s">
        <v>229</v>
      </c>
    </row>
    <row r="34" spans="1:3">
      <c r="A34" s="5" t="s">
        <v>184</v>
      </c>
      <c r="B34" s="5" t="s">
        <v>145</v>
      </c>
      <c r="C34" s="5" t="s">
        <v>229</v>
      </c>
    </row>
    <row r="35" spans="1:3">
      <c r="A35" s="5" t="s">
        <v>188</v>
      </c>
      <c r="B35" s="5" t="s">
        <v>149</v>
      </c>
      <c r="C35" s="5" t="s">
        <v>229</v>
      </c>
    </row>
    <row r="36" spans="1:3">
      <c r="A36" s="5" t="s">
        <v>192</v>
      </c>
      <c r="B36" s="5" t="s">
        <v>153</v>
      </c>
      <c r="C36" s="5" t="s">
        <v>229</v>
      </c>
    </row>
    <row r="37" spans="1:3">
      <c r="A37" s="5" t="s">
        <v>196</v>
      </c>
      <c r="B37" s="5" t="s">
        <v>157</v>
      </c>
      <c r="C37" s="5" t="s">
        <v>229</v>
      </c>
    </row>
    <row r="38" spans="1:3">
      <c r="A38" s="5" t="s">
        <v>20</v>
      </c>
      <c r="B38" s="5" t="s">
        <v>101</v>
      </c>
      <c r="C38" s="5" t="s">
        <v>216</v>
      </c>
    </row>
    <row r="39" spans="1:3">
      <c r="A39" s="5" t="s">
        <v>21</v>
      </c>
      <c r="B39" s="5" t="s">
        <v>102</v>
      </c>
      <c r="C39" s="5" t="s">
        <v>216</v>
      </c>
    </row>
    <row r="40" spans="1:3">
      <c r="A40" s="5" t="s">
        <v>59</v>
      </c>
      <c r="B40" s="5" t="s">
        <v>91</v>
      </c>
      <c r="C40" s="5" t="s">
        <v>216</v>
      </c>
    </row>
    <row r="41" spans="1:3">
      <c r="A41" s="5" t="s">
        <v>23</v>
      </c>
      <c r="B41" s="5" t="s">
        <v>104</v>
      </c>
      <c r="C41" s="5" t="s">
        <v>216</v>
      </c>
    </row>
    <row r="42" spans="1:3">
      <c r="A42" s="5" t="s">
        <v>24</v>
      </c>
      <c r="B42" s="5" t="s">
        <v>105</v>
      </c>
      <c r="C42" s="5" t="s">
        <v>216</v>
      </c>
    </row>
    <row r="43" spans="1:3">
      <c r="A43" s="5" t="s">
        <v>159</v>
      </c>
      <c r="B43" s="5" t="s">
        <v>123</v>
      </c>
      <c r="C43" s="5" t="s">
        <v>216</v>
      </c>
    </row>
    <row r="44" spans="1:3">
      <c r="A44" s="5" t="s">
        <v>163</v>
      </c>
      <c r="B44" s="5" t="s">
        <v>125</v>
      </c>
      <c r="C44" s="5" t="s">
        <v>216</v>
      </c>
    </row>
    <row r="45" spans="1:3">
      <c r="A45" s="5" t="s">
        <v>22</v>
      </c>
      <c r="B45" s="5" t="s">
        <v>103</v>
      </c>
      <c r="C45" s="5" t="s">
        <v>216</v>
      </c>
    </row>
    <row r="46" spans="1:3">
      <c r="A46" s="5" t="s">
        <v>65</v>
      </c>
      <c r="B46" s="5" t="s">
        <v>97</v>
      </c>
      <c r="C46" s="5" t="s">
        <v>216</v>
      </c>
    </row>
    <row r="47" spans="1:3">
      <c r="A47" s="5" t="s">
        <v>66</v>
      </c>
      <c r="B47" s="5" t="s">
        <v>98</v>
      </c>
      <c r="C47" s="5" t="s">
        <v>216</v>
      </c>
    </row>
    <row r="48" spans="1:3">
      <c r="A48" s="5" t="s">
        <v>171</v>
      </c>
      <c r="B48" s="5" t="s">
        <v>132</v>
      </c>
      <c r="C48" s="5" t="s">
        <v>216</v>
      </c>
    </row>
    <row r="49" spans="1:3">
      <c r="A49" s="5" t="s">
        <v>195</v>
      </c>
      <c r="B49" s="5" t="s">
        <v>156</v>
      </c>
      <c r="C49" s="5" t="s">
        <v>216</v>
      </c>
    </row>
    <row r="50" spans="1:3">
      <c r="A50" s="5" t="s">
        <v>60</v>
      </c>
      <c r="B50" s="5" t="s">
        <v>92</v>
      </c>
      <c r="C50" s="5" t="s">
        <v>217</v>
      </c>
    </row>
    <row r="51" spans="1:3">
      <c r="A51" s="5" t="s">
        <v>61</v>
      </c>
      <c r="B51" s="5" t="s">
        <v>93</v>
      </c>
      <c r="C51" s="5" t="s">
        <v>217</v>
      </c>
    </row>
    <row r="52" spans="1:3">
      <c r="A52" s="5" t="s">
        <v>62</v>
      </c>
      <c r="B52" s="5" t="s">
        <v>94</v>
      </c>
      <c r="C52" s="5" t="s">
        <v>217</v>
      </c>
    </row>
    <row r="53" spans="1:3">
      <c r="A53" s="5" t="s">
        <v>63</v>
      </c>
      <c r="B53" s="5" t="s">
        <v>95</v>
      </c>
      <c r="C53" s="5" t="s">
        <v>217</v>
      </c>
    </row>
    <row r="54" spans="1:3">
      <c r="A54" s="5" t="s">
        <v>64</v>
      </c>
      <c r="B54" s="5" t="s">
        <v>96</v>
      </c>
      <c r="C54" s="5" t="s">
        <v>217</v>
      </c>
    </row>
    <row r="55" spans="1:3">
      <c r="A55" s="5" t="s">
        <v>67</v>
      </c>
      <c r="B55" s="5" t="s">
        <v>99</v>
      </c>
      <c r="C55" s="5" t="s">
        <v>217</v>
      </c>
    </row>
    <row r="56" spans="1:3">
      <c r="A56" s="5" t="s">
        <v>68</v>
      </c>
      <c r="B56" s="5" t="s">
        <v>100</v>
      </c>
      <c r="C56" s="5" t="s">
        <v>217</v>
      </c>
    </row>
    <row r="57" spans="1:3">
      <c r="A57" s="5" t="s">
        <v>167</v>
      </c>
      <c r="B57" s="5" t="s">
        <v>128</v>
      </c>
      <c r="C57" s="5" t="s">
        <v>217</v>
      </c>
    </row>
    <row r="58" spans="1:3">
      <c r="A58" s="5" t="s">
        <v>175</v>
      </c>
      <c r="B58" s="5" t="s">
        <v>136</v>
      </c>
      <c r="C58" s="5" t="s">
        <v>217</v>
      </c>
    </row>
    <row r="59" spans="1:3">
      <c r="A59" s="5" t="s">
        <v>179</v>
      </c>
      <c r="B59" s="5" t="s">
        <v>140</v>
      </c>
      <c r="C59" s="5" t="s">
        <v>217</v>
      </c>
    </row>
    <row r="60" spans="1:3">
      <c r="A60" s="5" t="s">
        <v>183</v>
      </c>
      <c r="B60" s="5" t="s">
        <v>144</v>
      </c>
      <c r="C60" s="5" t="s">
        <v>217</v>
      </c>
    </row>
    <row r="61" spans="1:3">
      <c r="A61" s="5" t="s">
        <v>187</v>
      </c>
      <c r="B61" s="5" t="s">
        <v>148</v>
      </c>
      <c r="C61" s="5" t="s">
        <v>217</v>
      </c>
    </row>
    <row r="62" spans="1:3">
      <c r="A62" s="5" t="s">
        <v>191</v>
      </c>
      <c r="B62" s="5" t="s">
        <v>152</v>
      </c>
      <c r="C62" s="5" t="s">
        <v>217</v>
      </c>
    </row>
    <row r="63" spans="1:3">
      <c r="A63" s="5" t="s">
        <v>35</v>
      </c>
      <c r="B63" s="5" t="s">
        <v>36</v>
      </c>
      <c r="C63" s="5" t="s">
        <v>230</v>
      </c>
    </row>
    <row r="64" spans="1:3">
      <c r="A64" s="5" t="s">
        <v>37</v>
      </c>
      <c r="B64" s="5" t="s">
        <v>38</v>
      </c>
      <c r="C64" s="5" t="s">
        <v>230</v>
      </c>
    </row>
    <row r="65" spans="1:3">
      <c r="A65" s="5" t="s">
        <v>69</v>
      </c>
      <c r="B65" s="5" t="s">
        <v>25</v>
      </c>
      <c r="C65" s="5" t="s">
        <v>230</v>
      </c>
    </row>
    <row r="66" spans="1:3">
      <c r="A66" s="5" t="s">
        <v>70</v>
      </c>
      <c r="B66" s="5" t="s">
        <v>26</v>
      </c>
      <c r="C66" s="5" t="s">
        <v>230</v>
      </c>
    </row>
    <row r="67" spans="1:3">
      <c r="A67" s="5" t="s">
        <v>40</v>
      </c>
      <c r="B67" s="5" t="s">
        <v>41</v>
      </c>
      <c r="C67" s="5" t="s">
        <v>230</v>
      </c>
    </row>
    <row r="68" spans="1:3">
      <c r="A68" s="5" t="s">
        <v>42</v>
      </c>
      <c r="B68" s="5" t="s">
        <v>43</v>
      </c>
      <c r="C68" s="5" t="s">
        <v>230</v>
      </c>
    </row>
    <row r="69" spans="1:3">
      <c r="A69" s="5" t="s">
        <v>162</v>
      </c>
      <c r="B69" s="5" t="s">
        <v>200</v>
      </c>
      <c r="C69" s="5" t="s">
        <v>230</v>
      </c>
    </row>
    <row r="70" spans="1:3">
      <c r="A70" s="5" t="s">
        <v>166</v>
      </c>
      <c r="B70" s="5" t="s">
        <v>127</v>
      </c>
      <c r="C70" s="5" t="s">
        <v>230</v>
      </c>
    </row>
    <row r="71" spans="1:3">
      <c r="A71" s="5" t="s">
        <v>199</v>
      </c>
      <c r="B71" s="5" t="s">
        <v>39</v>
      </c>
      <c r="C71" s="5" t="s">
        <v>230</v>
      </c>
    </row>
    <row r="72" spans="1:3">
      <c r="A72" s="5" t="s">
        <v>71</v>
      </c>
      <c r="B72" s="5" t="s">
        <v>201</v>
      </c>
      <c r="C72" s="5" t="s">
        <v>230</v>
      </c>
    </row>
    <row r="73" spans="1:3">
      <c r="A73" s="5" t="s">
        <v>72</v>
      </c>
      <c r="B73" s="5" t="s">
        <v>27</v>
      </c>
      <c r="C73" s="5" t="s">
        <v>230</v>
      </c>
    </row>
    <row r="74" spans="1:3">
      <c r="A74" s="5" t="s">
        <v>73</v>
      </c>
      <c r="B74" s="5" t="s">
        <v>28</v>
      </c>
      <c r="C74" s="5" t="s">
        <v>230</v>
      </c>
    </row>
    <row r="75" spans="1:3">
      <c r="A75" s="5" t="s">
        <v>74</v>
      </c>
      <c r="B75" s="5" t="s">
        <v>29</v>
      </c>
      <c r="C75" s="5" t="s">
        <v>230</v>
      </c>
    </row>
    <row r="76" spans="1:3">
      <c r="A76" s="5" t="s">
        <v>75</v>
      </c>
      <c r="B76" s="5" t="s">
        <v>30</v>
      </c>
      <c r="C76" s="5" t="s">
        <v>230</v>
      </c>
    </row>
    <row r="77" spans="1:3">
      <c r="A77" s="5" t="s">
        <v>76</v>
      </c>
      <c r="B77" s="5" t="s">
        <v>31</v>
      </c>
      <c r="C77" s="5" t="s">
        <v>230</v>
      </c>
    </row>
    <row r="78" spans="1:3">
      <c r="A78" s="5" t="s">
        <v>77</v>
      </c>
      <c r="B78" s="5" t="s">
        <v>32</v>
      </c>
      <c r="C78" s="5" t="s">
        <v>230</v>
      </c>
    </row>
    <row r="79" spans="1:3">
      <c r="A79" s="5" t="s">
        <v>78</v>
      </c>
      <c r="B79" s="5" t="s">
        <v>33</v>
      </c>
      <c r="C79" s="5" t="s">
        <v>230</v>
      </c>
    </row>
    <row r="80" spans="1:3">
      <c r="A80" s="5" t="s">
        <v>79</v>
      </c>
      <c r="B80" s="5" t="s">
        <v>34</v>
      </c>
      <c r="C80" s="5" t="s">
        <v>230</v>
      </c>
    </row>
    <row r="81" spans="1:3">
      <c r="A81" s="5" t="s">
        <v>170</v>
      </c>
      <c r="B81" s="5" t="s">
        <v>131</v>
      </c>
      <c r="C81" s="5" t="s">
        <v>230</v>
      </c>
    </row>
    <row r="82" spans="1:3">
      <c r="A82" s="5" t="s">
        <v>174</v>
      </c>
      <c r="B82" s="5" t="s">
        <v>135</v>
      </c>
      <c r="C82" s="5" t="s">
        <v>230</v>
      </c>
    </row>
    <row r="83" spans="1:3">
      <c r="A83" s="5" t="s">
        <v>178</v>
      </c>
      <c r="B83" s="5" t="s">
        <v>139</v>
      </c>
      <c r="C83" s="5" t="s">
        <v>230</v>
      </c>
    </row>
    <row r="84" spans="1:3">
      <c r="A84" s="5" t="s">
        <v>182</v>
      </c>
      <c r="B84" s="5" t="s">
        <v>143</v>
      </c>
      <c r="C84" s="5" t="s">
        <v>230</v>
      </c>
    </row>
    <row r="85" spans="1:3">
      <c r="A85" s="5" t="s">
        <v>186</v>
      </c>
      <c r="B85" s="5" t="s">
        <v>147</v>
      </c>
      <c r="C85" s="5" t="s">
        <v>230</v>
      </c>
    </row>
    <row r="86" spans="1:3">
      <c r="A86" s="5" t="s">
        <v>190</v>
      </c>
      <c r="B86" s="5" t="s">
        <v>151</v>
      </c>
      <c r="C86" s="5" t="s">
        <v>230</v>
      </c>
    </row>
    <row r="87" spans="1:3">
      <c r="A87" s="5" t="s">
        <v>194</v>
      </c>
      <c r="B87" s="5" t="s">
        <v>155</v>
      </c>
      <c r="C87" s="5" t="s">
        <v>230</v>
      </c>
    </row>
    <row r="88" spans="1:3">
      <c r="A88" s="5" t="s">
        <v>198</v>
      </c>
      <c r="B88" s="5" t="s">
        <v>158</v>
      </c>
      <c r="C88" s="5" t="s">
        <v>230</v>
      </c>
    </row>
    <row r="89" spans="1:3">
      <c r="A89" s="5" t="s">
        <v>44</v>
      </c>
      <c r="B89" s="5" t="s">
        <v>116</v>
      </c>
      <c r="C89" s="5" t="s">
        <v>219</v>
      </c>
    </row>
    <row r="90" spans="1:3">
      <c r="A90" s="5" t="s">
        <v>45</v>
      </c>
      <c r="B90" s="5" t="s">
        <v>117</v>
      </c>
      <c r="C90" s="5" t="s">
        <v>219</v>
      </c>
    </row>
    <row r="91" spans="1:3">
      <c r="A91" s="5" t="s">
        <v>80</v>
      </c>
      <c r="B91" s="5" t="s">
        <v>106</v>
      </c>
      <c r="C91" s="5" t="s">
        <v>219</v>
      </c>
    </row>
    <row r="92" spans="1:3">
      <c r="A92" s="5" t="s">
        <v>81</v>
      </c>
      <c r="B92" s="5" t="s">
        <v>107</v>
      </c>
      <c r="C92" s="5" t="s">
        <v>219</v>
      </c>
    </row>
    <row r="93" spans="1:3">
      <c r="A93" s="5" t="s">
        <v>47</v>
      </c>
      <c r="B93" s="5" t="s">
        <v>119</v>
      </c>
      <c r="C93" s="5" t="s">
        <v>219</v>
      </c>
    </row>
    <row r="94" spans="1:3">
      <c r="A94" s="5" t="s">
        <v>46</v>
      </c>
      <c r="B94" s="5" t="s">
        <v>118</v>
      </c>
      <c r="C94" s="5" t="s">
        <v>219</v>
      </c>
    </row>
    <row r="95" spans="1:3">
      <c r="A95" s="5" t="s">
        <v>83</v>
      </c>
      <c r="B95" s="5" t="s">
        <v>108</v>
      </c>
      <c r="C95" s="5" t="s">
        <v>219</v>
      </c>
    </row>
    <row r="96" spans="1:3">
      <c r="A96" s="5" t="s">
        <v>85</v>
      </c>
      <c r="B96" s="5" t="s">
        <v>110</v>
      </c>
      <c r="C96" s="5" t="s">
        <v>219</v>
      </c>
    </row>
    <row r="97" spans="1:3">
      <c r="A97" s="5" t="s">
        <v>86</v>
      </c>
      <c r="B97" s="5" t="s">
        <v>111</v>
      </c>
      <c r="C97" s="5" t="s">
        <v>219</v>
      </c>
    </row>
    <row r="98" spans="1:3">
      <c r="A98" s="5" t="s">
        <v>87</v>
      </c>
      <c r="B98" s="5" t="s">
        <v>112</v>
      </c>
      <c r="C98" s="5" t="s">
        <v>219</v>
      </c>
    </row>
    <row r="99" spans="1:3">
      <c r="A99" s="5" t="s">
        <v>88</v>
      </c>
      <c r="B99" s="5" t="s">
        <v>113</v>
      </c>
      <c r="C99" s="5" t="s">
        <v>219</v>
      </c>
    </row>
    <row r="100" spans="1:3">
      <c r="A100" s="5" t="s">
        <v>89</v>
      </c>
      <c r="B100" s="5" t="s">
        <v>114</v>
      </c>
      <c r="C100" s="5" t="s">
        <v>219</v>
      </c>
    </row>
    <row r="101" spans="1:3">
      <c r="A101" s="5" t="s">
        <v>90</v>
      </c>
      <c r="B101" s="5" t="s">
        <v>115</v>
      </c>
      <c r="C101" s="5" t="s">
        <v>219</v>
      </c>
    </row>
    <row r="102" spans="1:3">
      <c r="A102" s="5" t="s">
        <v>48</v>
      </c>
      <c r="B102" s="5" t="s">
        <v>120</v>
      </c>
      <c r="C102" s="5" t="s">
        <v>218</v>
      </c>
    </row>
    <row r="103" spans="1:3">
      <c r="A103" s="5" t="s">
        <v>161</v>
      </c>
      <c r="B103" s="5" t="s">
        <v>124</v>
      </c>
      <c r="C103" s="5" t="s">
        <v>218</v>
      </c>
    </row>
    <row r="104" spans="1:3">
      <c r="A104" s="5" t="s">
        <v>165</v>
      </c>
      <c r="B104" s="5" t="s">
        <v>126</v>
      </c>
      <c r="C104" s="5" t="s">
        <v>218</v>
      </c>
    </row>
    <row r="105" spans="1:3">
      <c r="A105" s="5" t="s">
        <v>82</v>
      </c>
      <c r="B105" s="5" t="s">
        <v>235</v>
      </c>
      <c r="C105" s="5" t="s">
        <v>218</v>
      </c>
    </row>
    <row r="106" spans="1:3">
      <c r="A106" s="5" t="s">
        <v>84</v>
      </c>
      <c r="B106" s="5" t="s">
        <v>109</v>
      </c>
      <c r="C106" s="5" t="s">
        <v>218</v>
      </c>
    </row>
    <row r="107" spans="1:3">
      <c r="A107" s="5" t="s">
        <v>169</v>
      </c>
      <c r="B107" s="5" t="s">
        <v>130</v>
      </c>
      <c r="C107" s="5" t="s">
        <v>218</v>
      </c>
    </row>
    <row r="108" spans="1:3">
      <c r="A108" s="5" t="s">
        <v>173</v>
      </c>
      <c r="B108" s="5" t="s">
        <v>134</v>
      </c>
      <c r="C108" s="5" t="s">
        <v>218</v>
      </c>
    </row>
    <row r="109" spans="1:3">
      <c r="A109" s="5" t="s">
        <v>177</v>
      </c>
      <c r="B109" s="5" t="s">
        <v>138</v>
      </c>
      <c r="C109" s="5" t="s">
        <v>218</v>
      </c>
    </row>
    <row r="110" spans="1:3">
      <c r="A110" s="5" t="s">
        <v>181</v>
      </c>
      <c r="B110" s="5" t="s">
        <v>142</v>
      </c>
      <c r="C110" s="5" t="s">
        <v>218</v>
      </c>
    </row>
    <row r="111" spans="1:3">
      <c r="A111" s="5" t="s">
        <v>185</v>
      </c>
      <c r="B111" s="5" t="s">
        <v>146</v>
      </c>
      <c r="C111" s="5" t="s">
        <v>218</v>
      </c>
    </row>
    <row r="112" spans="1:3">
      <c r="A112" s="5" t="s">
        <v>189</v>
      </c>
      <c r="B112" s="5" t="s">
        <v>150</v>
      </c>
      <c r="C112" s="5" t="s">
        <v>218</v>
      </c>
    </row>
    <row r="113" spans="1:3">
      <c r="A113" s="5" t="s">
        <v>193</v>
      </c>
      <c r="B113" s="5" t="s">
        <v>154</v>
      </c>
      <c r="C113" s="5" t="s">
        <v>218</v>
      </c>
    </row>
    <row r="114" spans="1:3">
      <c r="A114" s="5" t="s">
        <v>197</v>
      </c>
      <c r="B114" s="5" t="s">
        <v>231</v>
      </c>
      <c r="C114" s="5" t="s">
        <v>232</v>
      </c>
    </row>
    <row r="115" spans="1:3">
      <c r="A115" s="6" t="s">
        <v>233</v>
      </c>
      <c r="B115" s="6" t="s">
        <v>234</v>
      </c>
      <c r="C115" s="6" t="s">
        <v>236</v>
      </c>
    </row>
    <row r="117" spans="1:3">
      <c r="A117" s="3" t="s">
        <v>228</v>
      </c>
    </row>
  </sheetData>
  <phoneticPr fontId="1"/>
  <conditionalFormatting sqref="B31:B32">
    <cfRule type="colorScale" priority="6">
      <colorScale>
        <cfvo type="num" val="61"/>
        <cfvo type="num" val="65"/>
        <cfvo type="num" val="71"/>
        <color theme="8" tint="0.59999389629810485"/>
        <color rgb="FFFFFF99"/>
        <color theme="5" tint="0.39997558519241921"/>
      </colorScale>
    </cfRule>
  </conditionalFormatting>
  <conditionalFormatting sqref="C4:C28">
    <cfRule type="colorScale" priority="3">
      <colorScale>
        <cfvo type="num" val="61"/>
        <cfvo type="num" val="65"/>
        <cfvo type="num" val="71"/>
        <color theme="8" tint="0.59999389629810485"/>
        <color rgb="FFFFFF99"/>
        <color theme="5" tint="0.39997558519241921"/>
      </colorScale>
    </cfRule>
  </conditionalFormatting>
  <conditionalFormatting sqref="C54:C79">
    <cfRule type="colorScale" priority="2">
      <colorScale>
        <cfvo type="num" val="61"/>
        <cfvo type="num" val="65"/>
        <cfvo type="num" val="71"/>
        <color theme="8" tint="0.59999389629810485"/>
        <color rgb="FFFFFF99"/>
        <color theme="5" tint="0.39997558519241921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0"/>
  <sheetViews>
    <sheetView workbookViewId="0">
      <selection activeCell="A15" sqref="A15"/>
    </sheetView>
  </sheetViews>
  <sheetFormatPr baseColWidth="12" defaultColWidth="9" defaultRowHeight="10" x14ac:dyDescent="0"/>
  <cols>
    <col min="1" max="1" width="20.796875" bestFit="1" customWidth="1"/>
    <col min="2" max="2" width="90.3984375" bestFit="1" customWidth="1"/>
  </cols>
  <sheetData>
    <row r="2" spans="1:2">
      <c r="A2" s="1"/>
      <c r="B2" s="1"/>
    </row>
    <row r="3" spans="1:2">
      <c r="A3" s="1"/>
      <c r="B3" s="1"/>
    </row>
    <row r="4" spans="1:2">
      <c r="A4" s="1"/>
      <c r="B4" s="1"/>
    </row>
    <row r="5" spans="1:2">
      <c r="A5" s="1"/>
      <c r="B5" s="1"/>
    </row>
    <row r="6" spans="1:2">
      <c r="A6" s="2"/>
      <c r="B6" s="1"/>
    </row>
    <row r="7" spans="1:2">
      <c r="A7" s="2"/>
      <c r="B7" s="1"/>
    </row>
    <row r="8" spans="1:2">
      <c r="A8" s="1"/>
      <c r="B8" s="1"/>
    </row>
    <row r="9" spans="1:2">
      <c r="A9" s="1"/>
      <c r="B9" s="1"/>
    </row>
    <row r="10" spans="1:2">
      <c r="A10" s="1"/>
      <c r="B10" s="1"/>
    </row>
  </sheetData>
  <phoneticPr fontId="1"/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ji Kukita</dc:creator>
  <cp:lastModifiedBy>加藤 菊也</cp:lastModifiedBy>
  <dcterms:created xsi:type="dcterms:W3CDTF">2017-04-15T04:54:05Z</dcterms:created>
  <dcterms:modified xsi:type="dcterms:W3CDTF">2017-12-21T03:15:07Z</dcterms:modified>
</cp:coreProperties>
</file>